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0270" windowHeight="8520"/>
  </bookViews>
  <sheets>
    <sheet name="Table S4" sheetId="4" r:id="rId1"/>
  </sheets>
  <calcPr calcId="144525"/>
</workbook>
</file>

<file path=xl/sharedStrings.xml><?xml version="1.0" encoding="utf-8"?>
<sst xmlns="http://schemas.openxmlformats.org/spreadsheetml/2006/main" count="47" uniqueCount="34">
  <si>
    <t>Pathway</t>
  </si>
  <si>
    <t>Auxin</t>
  </si>
  <si>
    <t>IAA16</t>
  </si>
  <si>
    <t>SAUR20</t>
  </si>
  <si>
    <t>SAUR50</t>
  </si>
  <si>
    <t>Abscisic acid</t>
  </si>
  <si>
    <t>PYL6</t>
  </si>
  <si>
    <t>BraA08g026970.3C.gene</t>
  </si>
  <si>
    <t>IAA7</t>
  </si>
  <si>
    <t>BraA06g014700.3C.gene</t>
  </si>
  <si>
    <t>BraA01g028580.3C.gene</t>
  </si>
  <si>
    <t>SAUR24</t>
  </si>
  <si>
    <t>BraA09g050440.3C.gene</t>
  </si>
  <si>
    <t>IAA12</t>
  </si>
  <si>
    <t>BraA06g044670.3C.gene</t>
  </si>
  <si>
    <t>IAA19</t>
  </si>
  <si>
    <t>BraA02g012200.3C.gene</t>
  </si>
  <si>
    <t>BraA04g028450.3C.gene</t>
  </si>
  <si>
    <t>SAUR36</t>
  </si>
  <si>
    <t>BraA09g005890.3C.gene</t>
  </si>
  <si>
    <t>BraA10g032490.3C.gene</t>
  </si>
  <si>
    <t>BraA05g040420.3C.gene</t>
  </si>
  <si>
    <t>ARF7</t>
  </si>
  <si>
    <t>BraA06g044360.3C.gene</t>
  </si>
  <si>
    <t>BraA09g000440.3C.gene</t>
  </si>
  <si>
    <t>SRK2B</t>
  </si>
  <si>
    <t>BraA09g064090.3C.gene</t>
  </si>
  <si>
    <t xml:space="preserve">gene name </t>
    <phoneticPr fontId="3" type="noConversion"/>
  </si>
  <si>
    <r>
      <t xml:space="preserve">gene </t>
    </r>
    <r>
      <rPr>
        <sz val="11"/>
        <color theme="1"/>
        <rFont val="Times New Roman"/>
        <family val="1"/>
      </rPr>
      <t>ID</t>
    </r>
    <phoneticPr fontId="3" type="noConversion"/>
  </si>
  <si>
    <t>gene expression in 2XD</t>
    <phoneticPr fontId="3" type="noConversion"/>
  </si>
  <si>
    <t>gene expression in  4XD</t>
    <phoneticPr fontId="3" type="noConversion"/>
  </si>
  <si>
    <t>gene expression in  2XS</t>
    <phoneticPr fontId="3" type="noConversion"/>
  </si>
  <si>
    <t>gene expression in 4XS</t>
    <phoneticPr fontId="3" type="noConversion"/>
  </si>
  <si>
    <t>Table S4 DEGs in abscisic acid and Auxin pathway for comparison group of  tetraploid overlapping type cabbage and tetraploid outward-curling type cabbag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charset val="134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6"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Light16"/>
  <colors>
    <mruColors>
      <color rgb="FFFD5C0C"/>
      <color rgb="FFB8466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857250</xdr:colOff>
      <xdr:row>16</xdr:row>
      <xdr:rowOff>76200</xdr:rowOff>
    </xdr:from>
    <xdr:ext cx="184731" cy="264560"/>
    <xdr:sp macro="" textlink="">
      <xdr:nvSpPr>
        <xdr:cNvPr id="2" name="TextBox 1"/>
        <xdr:cNvSpPr txBox="1"/>
      </xdr:nvSpPr>
      <xdr:spPr>
        <a:xfrm>
          <a:off x="857250" y="34290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tabSelected="1" workbookViewId="0">
      <selection activeCell="C19" sqref="C19"/>
    </sheetView>
  </sheetViews>
  <sheetFormatPr defaultColWidth="9" defaultRowHeight="14" x14ac:dyDescent="0.3"/>
  <cols>
    <col min="1" max="1" width="18.75" style="3" customWidth="1"/>
    <col min="2" max="2" width="11.33203125" style="3" customWidth="1"/>
    <col min="3" max="3" width="23.4140625" style="3" customWidth="1"/>
    <col min="4" max="4" width="19.83203125" style="4" customWidth="1"/>
    <col min="5" max="5" width="8.1640625" style="4" customWidth="1"/>
    <col min="6" max="6" width="17.4140625" style="4" customWidth="1"/>
    <col min="7" max="7" width="22.5" style="4" customWidth="1"/>
    <col min="8" max="16384" width="9" style="3"/>
  </cols>
  <sheetData>
    <row r="1" spans="1:7" ht="28" customHeight="1" x14ac:dyDescent="0.3">
      <c r="A1" s="13" t="s">
        <v>33</v>
      </c>
      <c r="B1" s="13"/>
      <c r="C1" s="13"/>
      <c r="D1" s="13"/>
      <c r="E1" s="13"/>
      <c r="F1" s="13"/>
      <c r="G1" s="13"/>
    </row>
    <row r="2" spans="1:7" s="1" customFormat="1" ht="40" customHeight="1" x14ac:dyDescent="0.3">
      <c r="A2" s="5" t="s">
        <v>0</v>
      </c>
      <c r="B2" s="6" t="s">
        <v>27</v>
      </c>
      <c r="C2" s="6" t="s">
        <v>28</v>
      </c>
      <c r="D2" s="4" t="s">
        <v>29</v>
      </c>
      <c r="E2" s="4" t="s">
        <v>30</v>
      </c>
      <c r="F2" s="4" t="s">
        <v>31</v>
      </c>
      <c r="G2" s="4" t="s">
        <v>32</v>
      </c>
    </row>
    <row r="3" spans="1:7" x14ac:dyDescent="0.3">
      <c r="A3" s="1" t="s">
        <v>1</v>
      </c>
      <c r="B3" s="3" t="s">
        <v>2</v>
      </c>
      <c r="C3" s="7" t="s">
        <v>7</v>
      </c>
      <c r="D3" s="4">
        <v>3.5702186669999998</v>
      </c>
      <c r="E3" s="4">
        <v>1.207126667</v>
      </c>
      <c r="F3" s="4">
        <v>9.3111309999999996</v>
      </c>
      <c r="G3" s="4">
        <v>4.1598706669999999</v>
      </c>
    </row>
    <row r="4" spans="1:7" x14ac:dyDescent="0.3">
      <c r="A4" s="1" t="s">
        <v>1</v>
      </c>
      <c r="B4" s="3" t="s">
        <v>8</v>
      </c>
      <c r="C4" s="7" t="s">
        <v>9</v>
      </c>
      <c r="D4" s="4">
        <v>14.025938</v>
      </c>
      <c r="E4" s="4">
        <v>18.121492</v>
      </c>
      <c r="F4" s="4">
        <v>18.71981667</v>
      </c>
      <c r="G4" s="4">
        <v>47.398522669999998</v>
      </c>
    </row>
    <row r="5" spans="1:7" x14ac:dyDescent="0.3">
      <c r="A5" s="1" t="s">
        <v>1</v>
      </c>
      <c r="B5" s="3" t="s">
        <v>3</v>
      </c>
      <c r="C5" s="7" t="s">
        <v>10</v>
      </c>
      <c r="D5" s="4">
        <v>5.3657649999999997</v>
      </c>
      <c r="E5" s="4">
        <v>3.0002390000000001</v>
      </c>
      <c r="F5" s="4">
        <v>12.57177633</v>
      </c>
      <c r="G5" s="4">
        <v>8.1327639999999999</v>
      </c>
    </row>
    <row r="6" spans="1:7" x14ac:dyDescent="0.3">
      <c r="A6" s="1" t="s">
        <v>1</v>
      </c>
      <c r="B6" s="3" t="s">
        <v>11</v>
      </c>
      <c r="C6" s="7" t="s">
        <v>12</v>
      </c>
      <c r="D6" s="4">
        <v>11.135918670000001</v>
      </c>
      <c r="E6" s="4">
        <v>4.799563333</v>
      </c>
      <c r="F6" s="4">
        <v>23.735738000000001</v>
      </c>
      <c r="G6" s="4">
        <v>15.87057033</v>
      </c>
    </row>
    <row r="7" spans="1:7" x14ac:dyDescent="0.3">
      <c r="A7" s="1" t="s">
        <v>1</v>
      </c>
      <c r="B7" s="3" t="s">
        <v>13</v>
      </c>
      <c r="C7" s="7" t="s">
        <v>14</v>
      </c>
      <c r="D7" s="4">
        <v>34.105722669999999</v>
      </c>
      <c r="E7" s="4">
        <v>36.300552330000002</v>
      </c>
      <c r="F7" s="4">
        <v>23.116758999999998</v>
      </c>
      <c r="G7" s="4">
        <v>20.824530330000002</v>
      </c>
    </row>
    <row r="8" spans="1:7" x14ac:dyDescent="0.3">
      <c r="A8" s="1" t="s">
        <v>1</v>
      </c>
      <c r="B8" s="3" t="s">
        <v>15</v>
      </c>
      <c r="C8" s="7" t="s">
        <v>16</v>
      </c>
      <c r="D8" s="4">
        <v>4.6235063329999999</v>
      </c>
      <c r="E8" s="4">
        <v>10.869045330000001</v>
      </c>
      <c r="F8" s="4">
        <v>2.539622</v>
      </c>
      <c r="G8" s="4">
        <v>2.0394886670000001</v>
      </c>
    </row>
    <row r="9" spans="1:7" x14ac:dyDescent="0.3">
      <c r="A9" s="1" t="s">
        <v>1</v>
      </c>
      <c r="B9" s="3" t="s">
        <v>3</v>
      </c>
      <c r="C9" s="7" t="s">
        <v>17</v>
      </c>
      <c r="D9" s="4">
        <v>20.413133670000001</v>
      </c>
      <c r="E9" s="4">
        <v>41.858198999999999</v>
      </c>
      <c r="F9" s="4">
        <v>3.0687549999999999</v>
      </c>
      <c r="G9" s="4">
        <v>5.3525970000000003</v>
      </c>
    </row>
    <row r="10" spans="1:7" x14ac:dyDescent="0.3">
      <c r="A10" s="1" t="s">
        <v>1</v>
      </c>
      <c r="B10" s="3" t="s">
        <v>18</v>
      </c>
      <c r="C10" s="7" t="s">
        <v>19</v>
      </c>
      <c r="D10" s="4">
        <v>27.866126000000001</v>
      </c>
      <c r="E10" s="4">
        <v>15.231695999999999</v>
      </c>
      <c r="F10" s="4">
        <v>23.149935330000002</v>
      </c>
      <c r="G10" s="4">
        <v>8.0806233330000001</v>
      </c>
    </row>
    <row r="11" spans="1:7" x14ac:dyDescent="0.3">
      <c r="A11" s="1" t="s">
        <v>1</v>
      </c>
      <c r="B11" s="3" t="s">
        <v>4</v>
      </c>
      <c r="C11" s="7" t="s">
        <v>20</v>
      </c>
      <c r="D11" s="4">
        <v>27.037175000000001</v>
      </c>
      <c r="E11" s="4">
        <v>13.435003999999999</v>
      </c>
      <c r="F11" s="4">
        <v>10.53409033</v>
      </c>
      <c r="G11" s="4">
        <v>7.2652473329999996</v>
      </c>
    </row>
    <row r="12" spans="1:7" x14ac:dyDescent="0.3">
      <c r="A12" s="8" t="s">
        <v>1</v>
      </c>
      <c r="B12" s="2" t="s">
        <v>4</v>
      </c>
      <c r="C12" s="9" t="s">
        <v>21</v>
      </c>
      <c r="D12" s="4">
        <v>109.553755</v>
      </c>
      <c r="E12" s="4">
        <v>97.159335330000005</v>
      </c>
      <c r="F12" s="4">
        <v>81.090270000000004</v>
      </c>
      <c r="G12" s="4">
        <v>55.751969670000001</v>
      </c>
    </row>
    <row r="13" spans="1:7" x14ac:dyDescent="0.3">
      <c r="A13" s="1" t="s">
        <v>5</v>
      </c>
      <c r="B13" s="3" t="s">
        <v>22</v>
      </c>
      <c r="C13" s="7" t="s">
        <v>23</v>
      </c>
      <c r="D13" s="4">
        <v>5.7413816669999997</v>
      </c>
      <c r="E13" s="4">
        <v>10.98551833</v>
      </c>
      <c r="F13" s="4">
        <v>3.7430050000000001</v>
      </c>
      <c r="G13" s="4">
        <v>6.0987920000000004</v>
      </c>
    </row>
    <row r="14" spans="1:7" x14ac:dyDescent="0.3">
      <c r="A14" s="1" t="s">
        <v>5</v>
      </c>
      <c r="B14" s="3" t="s">
        <v>6</v>
      </c>
      <c r="C14" s="7" t="s">
        <v>24</v>
      </c>
      <c r="D14" s="4">
        <v>0.84667466700000005</v>
      </c>
      <c r="E14" s="4">
        <v>1.898721667</v>
      </c>
      <c r="F14" s="4">
        <v>0.10853966700000001</v>
      </c>
      <c r="G14" s="4">
        <v>0.39974933299999998</v>
      </c>
    </row>
    <row r="15" spans="1:7" s="2" customFormat="1" x14ac:dyDescent="0.3">
      <c r="A15" s="10" t="s">
        <v>5</v>
      </c>
      <c r="B15" s="11" t="s">
        <v>25</v>
      </c>
      <c r="C15" s="12" t="s">
        <v>26</v>
      </c>
      <c r="D15" s="4">
        <v>14.083287329999999</v>
      </c>
      <c r="E15" s="4">
        <v>3.3188870000000001</v>
      </c>
      <c r="F15" s="4">
        <v>3.1098013330000001</v>
      </c>
      <c r="G15" s="4">
        <v>0.59996033299999996</v>
      </c>
    </row>
  </sheetData>
  <sortState ref="A3:I33">
    <sortCondition ref="A3"/>
  </sortState>
  <mergeCells count="1">
    <mergeCell ref="A1:G1"/>
  </mergeCells>
  <phoneticPr fontId="3" type="noConversion"/>
  <conditionalFormatting sqref="C3:C12">
    <cfRule type="duplicateValues" dxfId="5" priority="1"/>
    <cfRule type="duplicateValues" dxfId="4" priority="2"/>
    <cfRule type="duplicateValues" dxfId="3" priority="3"/>
  </conditionalFormatting>
  <conditionalFormatting sqref="C13:C1048576">
    <cfRule type="duplicateValues" dxfId="2" priority="9"/>
    <cfRule type="duplicateValues" dxfId="1" priority="10"/>
    <cfRule type="duplicateValues" dxfId="0" priority="11"/>
  </conditionalFormatting>
  <printOptions gridLines="1"/>
  <pageMargins left="0.75" right="0.75" top="1" bottom="1" header="0.5" footer="0.5"/>
  <pageSetup paperSize="9"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b21cn</cp:lastModifiedBy>
  <dcterms:created xsi:type="dcterms:W3CDTF">2015-06-05T18:17:00Z</dcterms:created>
  <dcterms:modified xsi:type="dcterms:W3CDTF">2023-03-13T00:21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D2A9BF342E2421BBEBB884A61C0437D</vt:lpwstr>
  </property>
  <property fmtid="{D5CDD505-2E9C-101B-9397-08002B2CF9AE}" pid="3" name="KSOProductBuildVer">
    <vt:lpwstr>2052-11.1.0.13703</vt:lpwstr>
  </property>
</Properties>
</file>